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kundakovic\Dropbox\Kundakovic Lab\Files for Methods Paper\Tables\"/>
    </mc:Choice>
  </mc:AlternateContent>
  <bookViews>
    <workbookView xWindow="-120" yWindow="-120" windowWidth="20730" windowHeight="11160"/>
  </bookViews>
  <sheets>
    <sheet name="Suppl. Table 1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9" i="2" l="1"/>
  <c r="P8" i="2"/>
  <c r="P5" i="2"/>
  <c r="P4" i="2"/>
  <c r="P7" i="2"/>
  <c r="P6" i="2"/>
  <c r="K9" i="2"/>
  <c r="K8" i="2"/>
  <c r="K7" i="2"/>
  <c r="K6" i="2"/>
  <c r="K5" i="2"/>
  <c r="K4" i="2"/>
</calcChain>
</file>

<file path=xl/sharedStrings.xml><?xml version="1.0" encoding="utf-8"?>
<sst xmlns="http://schemas.openxmlformats.org/spreadsheetml/2006/main" count="63" uniqueCount="30">
  <si>
    <t>Sample ID</t>
  </si>
  <si>
    <t>Sex</t>
  </si>
  <si>
    <t>Condition</t>
  </si>
  <si>
    <t>Replicate</t>
  </si>
  <si>
    <t>RiP %</t>
  </si>
  <si>
    <t>Estimated reads in peak</t>
  </si>
  <si>
    <t>LN2_1</t>
  </si>
  <si>
    <t>LN2_2</t>
  </si>
  <si>
    <t>HEX_1</t>
  </si>
  <si>
    <t>HEX_2</t>
  </si>
  <si>
    <t>MED_1</t>
  </si>
  <si>
    <t>MED_2</t>
  </si>
  <si>
    <t>M</t>
  </si>
  <si>
    <t>Liquid Nitrogen</t>
  </si>
  <si>
    <t>Hexane</t>
  </si>
  <si>
    <t>Freezing Medium</t>
  </si>
  <si>
    <t>100bp paired-end</t>
  </si>
  <si>
    <t>Aligned reads</t>
  </si>
  <si>
    <t>Before Down-sampling</t>
  </si>
  <si>
    <t>After Down-sampling</t>
  </si>
  <si>
    <t>Total peaks</t>
  </si>
  <si>
    <t>Total IDR-peaks</t>
  </si>
  <si>
    <t>Brain Region</t>
  </si>
  <si>
    <t>Frontal Cortex</t>
  </si>
  <si>
    <t>Cell type</t>
  </si>
  <si>
    <t>Neuronal</t>
  </si>
  <si>
    <t>Read length/paired-end</t>
  </si>
  <si>
    <t>Suppl. Table 1: ATAC-seq Sequencing and Alignment</t>
  </si>
  <si>
    <t>Age</t>
  </si>
  <si>
    <t>11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4" fillId="0" borderId="0" xfId="0" applyFont="1"/>
    <xf numFmtId="0" fontId="0" fillId="0" borderId="5" xfId="0" applyFill="1" applyBorder="1"/>
    <xf numFmtId="0" fontId="0" fillId="0" borderId="1" xfId="0" applyFill="1" applyBorder="1"/>
    <xf numFmtId="0" fontId="0" fillId="0" borderId="6" xfId="0" applyFill="1" applyBorder="1"/>
    <xf numFmtId="0" fontId="2" fillId="0" borderId="5" xfId="0" applyFont="1" applyFill="1" applyBorder="1" applyAlignment="1">
      <alignment horizontal="right" vertical="center" wrapText="1"/>
    </xf>
    <xf numFmtId="0" fontId="2" fillId="0" borderId="1" xfId="0" applyFont="1" applyFill="1" applyBorder="1"/>
    <xf numFmtId="164" fontId="0" fillId="0" borderId="1" xfId="0" applyNumberFormat="1" applyFill="1" applyBorder="1"/>
    <xf numFmtId="0" fontId="0" fillId="0" borderId="1" xfId="0" applyBorder="1"/>
    <xf numFmtId="0" fontId="0" fillId="0" borderId="6" xfId="0" applyBorder="1"/>
    <xf numFmtId="0" fontId="2" fillId="0" borderId="1" xfId="0" applyFont="1" applyFill="1" applyBorder="1" applyAlignment="1">
      <alignment horizontal="right" vertical="center" wrapText="1"/>
    </xf>
    <xf numFmtId="0" fontId="2" fillId="0" borderId="7" xfId="0" applyFont="1" applyFill="1" applyBorder="1"/>
    <xf numFmtId="0" fontId="2" fillId="0" borderId="8" xfId="0" applyFont="1" applyFill="1" applyBorder="1"/>
    <xf numFmtId="164" fontId="0" fillId="0" borderId="8" xfId="0" applyNumberFormat="1" applyFill="1" applyBorder="1"/>
    <xf numFmtId="0" fontId="0" fillId="0" borderId="8" xfId="0" applyBorder="1"/>
    <xf numFmtId="0" fontId="0" fillId="0" borderId="9" xfId="0" applyBorder="1"/>
    <xf numFmtId="0" fontId="0" fillId="2" borderId="5" xfId="0" applyFill="1" applyBorder="1"/>
    <xf numFmtId="0" fontId="0" fillId="2" borderId="1" xfId="0" applyFill="1" applyBorder="1"/>
    <xf numFmtId="0" fontId="0" fillId="2" borderId="6" xfId="0" applyFill="1" applyBorder="1"/>
    <xf numFmtId="0" fontId="2" fillId="0" borderId="5" xfId="0" applyFont="1" applyFill="1" applyBorder="1"/>
    <xf numFmtId="0" fontId="3" fillId="0" borderId="6" xfId="0" applyFont="1" applyBorder="1"/>
    <xf numFmtId="0" fontId="2" fillId="0" borderId="7" xfId="0" applyFont="1" applyFill="1" applyBorder="1" applyAlignment="1">
      <alignment horizontal="right" vertical="center" wrapText="1"/>
    </xf>
    <xf numFmtId="0" fontId="2" fillId="0" borderId="8" xfId="0" applyFont="1" applyFill="1" applyBorder="1" applyAlignment="1">
      <alignment horizontal="right" vertical="center" wrapText="1"/>
    </xf>
    <xf numFmtId="0" fontId="3" fillId="0" borderId="9" xfId="0" applyFont="1" applyBorder="1"/>
    <xf numFmtId="0" fontId="0" fillId="0" borderId="1" xfId="0" applyFill="1" applyBorder="1" applyAlignment="1">
      <alignment horizontal="center"/>
    </xf>
    <xf numFmtId="0" fontId="0" fillId="0" borderId="7" xfId="0" applyFill="1" applyBorder="1"/>
    <xf numFmtId="0" fontId="0" fillId="0" borderId="8" xfId="0" applyFill="1" applyBorder="1"/>
    <xf numFmtId="0" fontId="0" fillId="0" borderId="8" xfId="0" applyFill="1" applyBorder="1" applyAlignment="1">
      <alignment horizontal="center"/>
    </xf>
    <xf numFmtId="0" fontId="0" fillId="0" borderId="9" xfId="0" applyFill="1" applyBorder="1"/>
    <xf numFmtId="0" fontId="0" fillId="2" borderId="5" xfId="0" applyFont="1" applyFill="1" applyBorder="1"/>
    <xf numFmtId="0" fontId="0" fillId="2" borderId="1" xfId="0" applyFont="1" applyFill="1" applyBorder="1"/>
    <xf numFmtId="0" fontId="0" fillId="2" borderId="6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2" borderId="10" xfId="0" applyFill="1" applyBorder="1" applyAlignment="1"/>
    <xf numFmtId="0" fontId="0" fillId="0" borderId="11" xfId="0" applyBorder="1" applyAlignment="1"/>
    <xf numFmtId="0" fontId="0" fillId="0" borderId="12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tabSelected="1" workbookViewId="0"/>
  </sheetViews>
  <sheetFormatPr defaultRowHeight="14.4" x14ac:dyDescent="0.55000000000000004"/>
  <cols>
    <col min="1" max="1" width="9.83984375" bestFit="1" customWidth="1"/>
    <col min="2" max="2" width="17.15625" customWidth="1"/>
    <col min="3" max="3" width="9.3125" customWidth="1"/>
    <col min="4" max="4" width="8.05078125" customWidth="1"/>
    <col min="5" max="5" width="9.734375" customWidth="1"/>
    <col min="6" max="7" width="13.68359375" customWidth="1"/>
    <col min="8" max="8" width="20.26171875" bestFit="1" customWidth="1"/>
    <col min="9" max="9" width="13.26171875" bestFit="1" customWidth="1"/>
    <col min="10" max="10" width="22.41796875" bestFit="1" customWidth="1"/>
    <col min="11" max="11" width="9.83984375" customWidth="1"/>
    <col min="12" max="12" width="12.15625" customWidth="1"/>
    <col min="13" max="13" width="14.83984375" bestFit="1" customWidth="1"/>
    <col min="14" max="14" width="15.68359375" customWidth="1"/>
    <col min="15" max="15" width="22.41796875" bestFit="1" customWidth="1"/>
    <col min="17" max="17" width="11" bestFit="1" customWidth="1"/>
    <col min="18" max="18" width="14.83984375" bestFit="1" customWidth="1"/>
  </cols>
  <sheetData>
    <row r="1" spans="1:18" ht="15.9" thickBot="1" x14ac:dyDescent="0.65">
      <c r="A1" s="1" t="s">
        <v>27</v>
      </c>
      <c r="B1" s="1"/>
      <c r="C1" s="1"/>
    </row>
    <row r="2" spans="1:18" ht="14.7" thickTop="1" x14ac:dyDescent="0.55000000000000004">
      <c r="A2" s="35"/>
      <c r="B2" s="36"/>
      <c r="C2" s="36"/>
      <c r="D2" s="36"/>
      <c r="E2" s="36"/>
      <c r="F2" s="36"/>
      <c r="G2" s="36"/>
      <c r="H2" s="37"/>
      <c r="I2" s="32" t="s">
        <v>18</v>
      </c>
      <c r="J2" s="33"/>
      <c r="K2" s="33"/>
      <c r="L2" s="33"/>
      <c r="M2" s="34"/>
      <c r="N2" s="32" t="s">
        <v>19</v>
      </c>
      <c r="O2" s="33"/>
      <c r="P2" s="33"/>
      <c r="Q2" s="33"/>
      <c r="R2" s="34"/>
    </row>
    <row r="3" spans="1:18" x14ac:dyDescent="0.55000000000000004">
      <c r="A3" s="29" t="s">
        <v>0</v>
      </c>
      <c r="B3" s="30" t="s">
        <v>2</v>
      </c>
      <c r="C3" s="30" t="s">
        <v>3</v>
      </c>
      <c r="D3" s="30" t="s">
        <v>1</v>
      </c>
      <c r="E3" s="30" t="s">
        <v>28</v>
      </c>
      <c r="F3" s="30" t="s">
        <v>22</v>
      </c>
      <c r="G3" s="30" t="s">
        <v>24</v>
      </c>
      <c r="H3" s="31" t="s">
        <v>26</v>
      </c>
      <c r="I3" s="16" t="s">
        <v>17</v>
      </c>
      <c r="J3" s="17" t="s">
        <v>5</v>
      </c>
      <c r="K3" s="17" t="s">
        <v>4</v>
      </c>
      <c r="L3" s="17" t="s">
        <v>20</v>
      </c>
      <c r="M3" s="18" t="s">
        <v>21</v>
      </c>
      <c r="N3" s="16" t="s">
        <v>17</v>
      </c>
      <c r="O3" s="17" t="s">
        <v>5</v>
      </c>
      <c r="P3" s="17" t="s">
        <v>4</v>
      </c>
      <c r="Q3" s="17" t="s">
        <v>20</v>
      </c>
      <c r="R3" s="18" t="s">
        <v>21</v>
      </c>
    </row>
    <row r="4" spans="1:18" x14ac:dyDescent="0.55000000000000004">
      <c r="A4" s="2" t="s">
        <v>6</v>
      </c>
      <c r="B4" s="3" t="s">
        <v>13</v>
      </c>
      <c r="C4" s="24">
        <v>1</v>
      </c>
      <c r="D4" s="3" t="s">
        <v>12</v>
      </c>
      <c r="E4" s="3" t="s">
        <v>29</v>
      </c>
      <c r="F4" s="3" t="s">
        <v>23</v>
      </c>
      <c r="G4" s="3" t="s">
        <v>25</v>
      </c>
      <c r="H4" s="4" t="s">
        <v>16</v>
      </c>
      <c r="I4" s="19">
        <v>43497073</v>
      </c>
      <c r="J4" s="6">
        <v>9851881</v>
      </c>
      <c r="K4" s="7">
        <f t="shared" ref="K4:K9" si="0">J4/I4 *100</f>
        <v>22.649526325598966</v>
      </c>
      <c r="L4" s="8">
        <v>109642</v>
      </c>
      <c r="M4" s="20">
        <v>42344</v>
      </c>
      <c r="N4" s="5">
        <v>42252171</v>
      </c>
      <c r="O4" s="6">
        <v>9393044</v>
      </c>
      <c r="P4" s="7">
        <f>O4/N6 *100</f>
        <v>22.232947175067935</v>
      </c>
      <c r="Q4" s="8">
        <v>105385</v>
      </c>
      <c r="R4" s="9">
        <v>40983</v>
      </c>
    </row>
    <row r="5" spans="1:18" x14ac:dyDescent="0.55000000000000004">
      <c r="A5" s="2" t="s">
        <v>7</v>
      </c>
      <c r="B5" s="3" t="s">
        <v>13</v>
      </c>
      <c r="C5" s="24">
        <v>2</v>
      </c>
      <c r="D5" s="3" t="s">
        <v>12</v>
      </c>
      <c r="E5" s="3" t="s">
        <v>29</v>
      </c>
      <c r="F5" s="3" t="s">
        <v>23</v>
      </c>
      <c r="G5" s="3" t="s">
        <v>25</v>
      </c>
      <c r="H5" s="4" t="s">
        <v>16</v>
      </c>
      <c r="I5" s="19">
        <v>42253545</v>
      </c>
      <c r="J5" s="6">
        <v>9347654</v>
      </c>
      <c r="K5" s="7">
        <f t="shared" si="0"/>
        <v>22.122768633969056</v>
      </c>
      <c r="L5" s="8">
        <v>102175</v>
      </c>
      <c r="M5" s="20">
        <v>42344</v>
      </c>
      <c r="N5" s="5">
        <v>42250049</v>
      </c>
      <c r="O5" s="10">
        <v>9346330</v>
      </c>
      <c r="P5" s="7">
        <f>O5/N7 *100</f>
        <v>22.122214219593779</v>
      </c>
      <c r="Q5" s="8">
        <v>102373</v>
      </c>
      <c r="R5" s="9">
        <v>40983</v>
      </c>
    </row>
    <row r="6" spans="1:18" x14ac:dyDescent="0.55000000000000004">
      <c r="A6" s="2" t="s">
        <v>8</v>
      </c>
      <c r="B6" s="3" t="s">
        <v>14</v>
      </c>
      <c r="C6" s="24">
        <v>1</v>
      </c>
      <c r="D6" s="3" t="s">
        <v>12</v>
      </c>
      <c r="E6" s="3" t="s">
        <v>29</v>
      </c>
      <c r="F6" s="3" t="s">
        <v>23</v>
      </c>
      <c r="G6" s="3" t="s">
        <v>25</v>
      </c>
      <c r="H6" s="4" t="s">
        <v>16</v>
      </c>
      <c r="I6" s="19">
        <v>48792793</v>
      </c>
      <c r="J6" s="10">
        <v>15644546</v>
      </c>
      <c r="K6" s="7">
        <f t="shared" si="0"/>
        <v>32.063231141533542</v>
      </c>
      <c r="L6" s="8">
        <v>147885</v>
      </c>
      <c r="M6" s="20">
        <v>69378</v>
      </c>
      <c r="N6" s="5">
        <v>42248308</v>
      </c>
      <c r="O6" s="6">
        <v>13514315</v>
      </c>
      <c r="P6" s="7">
        <f>O6/N4 *100</f>
        <v>31.984900846870097</v>
      </c>
      <c r="Q6" s="8">
        <v>135753</v>
      </c>
      <c r="R6" s="9">
        <v>63774</v>
      </c>
    </row>
    <row r="7" spans="1:18" x14ac:dyDescent="0.55000000000000004">
      <c r="A7" s="2" t="s">
        <v>9</v>
      </c>
      <c r="B7" s="3" t="s">
        <v>14</v>
      </c>
      <c r="C7" s="24">
        <v>2</v>
      </c>
      <c r="D7" s="3" t="s">
        <v>12</v>
      </c>
      <c r="E7" s="3" t="s">
        <v>29</v>
      </c>
      <c r="F7" s="3" t="s">
        <v>23</v>
      </c>
      <c r="G7" s="3" t="s">
        <v>25</v>
      </c>
      <c r="H7" s="4" t="s">
        <v>16</v>
      </c>
      <c r="I7" s="19">
        <v>46085644</v>
      </c>
      <c r="J7" s="10">
        <v>15788498</v>
      </c>
      <c r="K7" s="7">
        <f t="shared" si="0"/>
        <v>34.259037369641618</v>
      </c>
      <c r="L7" s="8">
        <v>132280</v>
      </c>
      <c r="M7" s="20">
        <v>69378</v>
      </c>
      <c r="N7" s="5">
        <v>42248619</v>
      </c>
      <c r="O7" s="6">
        <v>13902745</v>
      </c>
      <c r="P7" s="7">
        <f>O7/N5 *100</f>
        <v>32.905867162426247</v>
      </c>
      <c r="Q7" s="8">
        <v>132578</v>
      </c>
      <c r="R7" s="9">
        <v>63774</v>
      </c>
    </row>
    <row r="8" spans="1:18" x14ac:dyDescent="0.55000000000000004">
      <c r="A8" s="2" t="s">
        <v>10</v>
      </c>
      <c r="B8" s="3" t="s">
        <v>15</v>
      </c>
      <c r="C8" s="24">
        <v>1</v>
      </c>
      <c r="D8" s="3" t="s">
        <v>12</v>
      </c>
      <c r="E8" s="3" t="s">
        <v>29</v>
      </c>
      <c r="F8" s="3" t="s">
        <v>23</v>
      </c>
      <c r="G8" s="3" t="s">
        <v>25</v>
      </c>
      <c r="H8" s="4" t="s">
        <v>16</v>
      </c>
      <c r="I8" s="19">
        <v>52693835</v>
      </c>
      <c r="J8" s="10">
        <v>26200887</v>
      </c>
      <c r="K8" s="7">
        <f t="shared" si="0"/>
        <v>49.722869857545952</v>
      </c>
      <c r="L8" s="8">
        <v>167128</v>
      </c>
      <c r="M8" s="20">
        <v>83445</v>
      </c>
      <c r="N8" s="5">
        <v>42246233</v>
      </c>
      <c r="O8" s="6">
        <v>20433486</v>
      </c>
      <c r="P8" s="7">
        <f t="shared" ref="P8:P9" si="1">O8/N8 *100</f>
        <v>48.367592916509267</v>
      </c>
      <c r="Q8" s="8">
        <v>157712</v>
      </c>
      <c r="R8" s="9">
        <v>74328</v>
      </c>
    </row>
    <row r="9" spans="1:18" ht="14.7" thickBot="1" x14ac:dyDescent="0.6">
      <c r="A9" s="25" t="s">
        <v>11</v>
      </c>
      <c r="B9" s="26" t="s">
        <v>15</v>
      </c>
      <c r="C9" s="27">
        <v>2</v>
      </c>
      <c r="D9" s="26" t="s">
        <v>12</v>
      </c>
      <c r="E9" s="26" t="s">
        <v>29</v>
      </c>
      <c r="F9" s="26" t="s">
        <v>23</v>
      </c>
      <c r="G9" s="26" t="s">
        <v>25</v>
      </c>
      <c r="H9" s="28" t="s">
        <v>16</v>
      </c>
      <c r="I9" s="21">
        <v>47944015</v>
      </c>
      <c r="J9" s="22">
        <v>21171720</v>
      </c>
      <c r="K9" s="13">
        <f t="shared" si="0"/>
        <v>44.159255331452734</v>
      </c>
      <c r="L9" s="14">
        <v>167124</v>
      </c>
      <c r="M9" s="23">
        <v>83445</v>
      </c>
      <c r="N9" s="11">
        <v>42248074</v>
      </c>
      <c r="O9" s="12">
        <v>17808297</v>
      </c>
      <c r="P9" s="13">
        <f t="shared" si="1"/>
        <v>42.151736905213717</v>
      </c>
      <c r="Q9" s="14">
        <v>150480</v>
      </c>
      <c r="R9" s="15">
        <v>74328</v>
      </c>
    </row>
    <row r="10" spans="1:18" ht="14.7" thickTop="1" x14ac:dyDescent="0.55000000000000004"/>
  </sheetData>
  <mergeCells count="3">
    <mergeCell ref="N2:R2"/>
    <mergeCell ref="I2:M2"/>
    <mergeCell ref="A2:H2"/>
  </mergeCells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rocks95</dc:creator>
  <cp:lastModifiedBy>Marija Kundakovic</cp:lastModifiedBy>
  <dcterms:created xsi:type="dcterms:W3CDTF">2015-06-05T18:17:20Z</dcterms:created>
  <dcterms:modified xsi:type="dcterms:W3CDTF">2020-06-04T22:00:04Z</dcterms:modified>
</cp:coreProperties>
</file>